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okalni disk\radovi\Exploring the de novo transcriptome of Dentitruncus truttae\Scientific Reports\"/>
    </mc:Choice>
  </mc:AlternateContent>
  <xr:revisionPtr revIDLastSave="0" documentId="8_{BDFCF7C8-939E-4110-8752-6AE36FF5092E}" xr6:coauthVersionLast="36" xr6:coauthVersionMax="36" xr10:uidLastSave="{00000000-0000-0000-0000-000000000000}"/>
  <bookViews>
    <workbookView xWindow="0" yWindow="0" windowWidth="28800" windowHeight="12105" xr2:uid="{40822117-944E-4D40-A90A-0A4DE50BE12F}"/>
  </bookViews>
  <sheets>
    <sheet name="Metallothioneins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6" l="1"/>
  <c r="U5" i="6"/>
  <c r="U4" i="6"/>
  <c r="U3" i="6"/>
  <c r="U2" i="6"/>
</calcChain>
</file>

<file path=xl/sharedStrings.xml><?xml version="1.0" encoding="utf-8"?>
<sst xmlns="http://schemas.openxmlformats.org/spreadsheetml/2006/main" count="66" uniqueCount="56">
  <si>
    <t>Entry name</t>
  </si>
  <si>
    <t>Gene ontology (cellular component)</t>
  </si>
  <si>
    <t>Gene ontology (molecular function)</t>
  </si>
  <si>
    <t>Sequence</t>
  </si>
  <si>
    <t>MetalBinding</t>
  </si>
  <si>
    <t>Ca</t>
  </si>
  <si>
    <t>Co</t>
  </si>
  <si>
    <t>Cu</t>
  </si>
  <si>
    <t>Fe</t>
  </si>
  <si>
    <t>K</t>
  </si>
  <si>
    <t>Mg</t>
  </si>
  <si>
    <t>Mn</t>
  </si>
  <si>
    <t>Na</t>
  </si>
  <si>
    <t>Ni</t>
  </si>
  <si>
    <t>Zn</t>
  </si>
  <si>
    <t>no. ions binding predicted</t>
  </si>
  <si>
    <t>PFAM ID</t>
  </si>
  <si>
    <t>NR Description</t>
  </si>
  <si>
    <t>Cluster-11542.0</t>
  </si>
  <si>
    <t>Metallothionein-like protein type 2, partial [Trichinella patagoniensis]</t>
  </si>
  <si>
    <t>GO:0008270//GO:0046872</t>
  </si>
  <si>
    <t>RKMSCKCGSNCSCGDDCKCGKKFPDLGISENINTVTIIAGVAPVKMYYEGSAEMSFGAEN
GCKCGSNCSCDPCNCK</t>
  </si>
  <si>
    <t>PFAM description</t>
  </si>
  <si>
    <t>Gene Length</t>
  </si>
  <si>
    <t>Gene ontology (biological pathway)</t>
  </si>
  <si>
    <t>Cluster-12666.10604</t>
  </si>
  <si>
    <t>PF02066//PF01671//PF04620</t>
  </si>
  <si>
    <t>hypothetical protein GJ496_002487 [Pomphorhynchus laevis]</t>
  </si>
  <si>
    <t>Metallothionein family 11//African swine fever virus multigene family 360 protein//Flagellar filament outer layer protein Flaa</t>
  </si>
  <si>
    <t>GO:0071973//GO:0042330</t>
  </si>
  <si>
    <t>GO:0030288</t>
  </si>
  <si>
    <t>GO:0005507</t>
  </si>
  <si>
    <t>RASTRRAKYYRFPEKVQYTSPGPIINSCICCCFMSKSFLIRDILRETVNQCQDDRNRECV
LGQSSTVNQTQYYLSRIPIPIVGSCQSFQSEPSMSGLKRELTSMDFHSETKKQVRCSRMK
SHVCTESVPSHSSGTRLPFSNLTNSLKRSIGMTVGSTVAVKQDIDDSMYQCSQAKRLKLL
DCEYCSKSFTRQSLLMRHKRTHTGERPFRCDICDKAFSTRNGLSIHTRTHTGEKPFSCNV
CSKRFSASSNLHYHRMIHTNTRPYRCTLCERSFMTPGELEKHQPVHTGSWSFICPCGRGF
SKKTNFRSHLLRHLGSCKYGCHYCEKSFKLKKQLQCHIQDSHSETMVQSPQPSIEDLIGA
VKSNMEPQTTTQCDGHATDLWDALK</t>
  </si>
  <si>
    <t>1.0</t>
  </si>
  <si>
    <t>PF01439//PF02067//PF02068</t>
  </si>
  <si>
    <t>Metallothionein//Metallothionein family 5//Plant PEC family metallothionein</t>
  </si>
  <si>
    <t>--</t>
  </si>
  <si>
    <t>0.94</t>
  </si>
  <si>
    <t>Cluster-12666.32908</t>
  </si>
  <si>
    <t>PF07846//PF00018//PF00621//PF00435</t>
  </si>
  <si>
    <t>PREDICTED: kalirin-like [Branchiostoma belcheri]</t>
  </si>
  <si>
    <t>Metallothionein family//SH3 domain//RhoGEF domain//Spectrin repeat</t>
  </si>
  <si>
    <t>GO:0043087</t>
  </si>
  <si>
    <t>GO:0005515//GO:0005085//GO:0046870</t>
  </si>
  <si>
    <t>PITNLSACRAFYQGPFLQMWVSKECREMMDWIEQNQQIMSIRIGDIGRSSSSAADLLASH
EQFENTCFISSDVSHSVESLRRLASRIQRDRPCPQVRVQMEAIEENWNKFQKMLERRTVV
LRLSLNFHQNIDEYLDGVLEWKQACTDPVPLFDPKCHDSNHLVEILREISRVHQKLLQKI
NKTYADICSAGKSIVDALKQKIEPESSMCFDGHGKAGTNHVFNTIQELLPTHQNLEKLWN
ERKILLQKRLQRALYKSDTTSVFEWIDVHGEGFLKRNSGIGRSVSKTKNLLRIHNQFEDA
LQNTLTNIKRLTTAAKSFRGEPGDDDLKELAVKLEKKAHDFLDQVERRKSMLSTSALFHL
HFKELHSWLSDLETCLTSQNTELPTDYPNSLREIDSQIERLSSDCQSVSCAYDRVVMEGG
SLLEYLKHCDSDGTSTNSDSTYSYIKYAMSDLQSRFRSVEKLCSSKRDSLEFYLNFKTFE
NDAMDLANQLNQLEDSQQEGNVRGFDEKTSGLVQEILHRGKDMLMLLEKNSANFPDDELT
MLRTRVLNILNFAEQGNFTLNEIADEQRRRLVSRAEFQRFTQNSEKVTQKIAEAEKVLHD
SFWLAMTIGEANTNSQTHQKIISQAQDISLLMNTLVRRTTSIKKHGVISELVNDAERILD
KTTKRWQKLLLHIDDRHRLVNSQLTFFTVIQQAINILEQQLCEYTSMDNMDPLQNDNEEE
MATEETLRVAVDKMHCQKQAFMKACTTTRQAFDVMMRHSQKNLVIHEKPHRLLVKLKDTF
SDKLLEIKRLEGEVLSLWSTQKKLLDESLQYLAFQKRANHLLVWIDRQRALCYVNNDKQP
LALQHREDDDGDDDIDDQSKGAQHKFNGSQFATALKEKRHDFKNFLNASQHLGDVGHRFA
QQIKAMCEEVDQQFSDLVDSYDHAKLEEDLIDDFGGLFQSGLYDNDHHHHHRTSIDHADV
PELRITRHEFFTHPATTGSSLTTNSEERLSRKSLFIISELLRTEKTYVADLKCCIEVYLT
SFRTLKWSNCPADLEFKIFGNIEEIYEFHDSIFLKDLHRFQDMPQDIGHCFVAWAEKFNI
YVRYCMNKEISNSVLMEPDVLRFFENVQVNSPVQLDPIDSYLIKPVQRITKYQLLLKDLL
ECSVGPNEELQDALEAMLEVPRKANDVIHLSYVEFNSDEDGFTKEELGDVILQEVFQVWD
SKGFLKKGKERRIFLFDACLLITKICQEIKTRPKYTLKNKILTAELGITEHIEGDNCRFA
VWTGRAPFTENRVIFKALTIEMKLCWVRKIRTIIQEKFLNRDHLHLPQPYAIRSFRQSTC
SNDIISVSADLSHRCSTSSASNSHLELVPAMDPTTIDDTQEQIAIKDEADRYILSSNADE
TGGGTLRRKNGMRRWFRTPSRRFSFKEAKPHCQNHEKRVSSIGHLLLSSITDLTGQTDTQ
ALVSVENDDSEFIVRPPSTTSSSSLLSPPSAKSNNHSRKATFAGNTDRLLVSNLCTQLRN
QQRSRSNPELGVEATELDSDRLRTSPAYSKLSTSKSPLPKQTTDFGPANESDFNSAHYPV
DEDMSFGDGMADPDSMDGMVSESSTEVHVLPGQNKDLMAIRNVLNELRQTEVSYVDSLRI
LIENYIANQASREGRVPSGLIGKELLVYGNIRQIHEFHSNRFLPEINDAGIDILKIARSF
TEKRLSAYIKYYENQHRATSIYLEFKDYFESIRQQYSIKAGLNSLLILPTQRLPRYRLLL
MLLIKHIQRISTDANACSEASKAGFFQSVDHVVGELENAIRNLDFVLGQAEVFLHLNRLS
NFNQPGGIFSLGQLLRHADIIVHPIVQSPAFSGQSRIGSLANTMGKPISSSQPRLRRLKS
KKSTNESDDKNPTGMSNEGYDELEKQAKVNGRPTVFSVFLFTQAILFSEKQEAESKYEEP
KFIYRFHFKINKINFQEFVSPPTWIFDSMQTNTGRRRAVTSPNLDDSEMIETQMTHSGFE
NHLSVFQDRHILLTEQLIGKKKRRLLCIFPSIQLRSVWFQILNEQLQRQNDFISALTNPT
AMQRFDAKSSSIARINDVGLSKNQSQSIKSMNTADQELMRTRNSLPKQRSLELGALSSVV
TPMHAELRHDHRQQLSQHYSPIATGGGGRLHSYNLPQHAHVIYDYQPMADDEIIVFEGEM
VNILAANQQRRVFVHRPANDSSPAAEGWIPGAVIGLNSDYITATNQLPPFQHPRQHSPSP
QSFDT</t>
  </si>
  <si>
    <t>0.52</t>
  </si>
  <si>
    <t>Cluster-12666.18104</t>
  </si>
  <si>
    <t>PF02067//PF00751</t>
  </si>
  <si>
    <t>Metallothionein family 5//DM DNA binding domain</t>
  </si>
  <si>
    <t>GO:0006355</t>
  </si>
  <si>
    <t>GO:0043565//GO:0046872</t>
  </si>
  <si>
    <t>MKRLHLYTRTWGFAHGATSLRLPAREASNMKRLQLDYSHAMLCTWSACTWITCTRGFAHG
SPALGLPARESFAHGSPALGIPAREALHMKRLHLKYMHAELCTWSACT</t>
  </si>
  <si>
    <t>0.62</t>
  </si>
  <si>
    <t>Cluster-6000.0</t>
  </si>
  <si>
    <t>PF02067//PF02068//PF01439</t>
  </si>
  <si>
    <t>Metallothionein family 5//Plant PEC family metallothionein//Metallothion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4542-3B27-4B59-91B0-28193B19A9B9}">
  <dimension ref="A1:U6"/>
  <sheetViews>
    <sheetView tabSelected="1" zoomScale="70" zoomScaleNormal="70" workbookViewId="0">
      <selection activeCell="C13" sqref="C13"/>
    </sheetView>
  </sheetViews>
  <sheetFormatPr defaultRowHeight="15" x14ac:dyDescent="0.25"/>
  <cols>
    <col min="1" max="1" width="18.140625" bestFit="1" customWidth="1"/>
    <col min="2" max="2" width="33.85546875" bestFit="1" customWidth="1"/>
    <col min="3" max="3" width="69.42578125" customWidth="1"/>
    <col min="4" max="4" width="64.85546875" customWidth="1"/>
    <col min="5" max="5" width="11.140625" bestFit="1" customWidth="1"/>
    <col min="6" max="6" width="33.5703125" customWidth="1"/>
    <col min="7" max="7" width="30.7109375" bestFit="1" customWidth="1"/>
    <col min="8" max="8" width="35.140625" bestFit="1" customWidth="1"/>
    <col min="9" max="9" width="62.7109375" customWidth="1"/>
  </cols>
  <sheetData>
    <row r="1" spans="1:21" x14ac:dyDescent="0.25">
      <c r="A1" t="s">
        <v>0</v>
      </c>
      <c r="B1" t="s">
        <v>16</v>
      </c>
      <c r="C1" t="s">
        <v>17</v>
      </c>
      <c r="D1" t="s">
        <v>22</v>
      </c>
      <c r="E1" t="s">
        <v>23</v>
      </c>
      <c r="F1" t="s">
        <v>24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</row>
    <row r="2" spans="1:21" x14ac:dyDescent="0.25">
      <c r="A2" t="s">
        <v>25</v>
      </c>
      <c r="B2" t="s">
        <v>26</v>
      </c>
      <c r="C2" t="s">
        <v>27</v>
      </c>
      <c r="D2" t="s">
        <v>28</v>
      </c>
      <c r="E2">
        <v>1790</v>
      </c>
      <c r="F2" t="s">
        <v>29</v>
      </c>
      <c r="G2" t="s">
        <v>30</v>
      </c>
      <c r="H2" t="s">
        <v>31</v>
      </c>
      <c r="I2" s="1" t="s">
        <v>32</v>
      </c>
      <c r="J2" t="s">
        <v>33</v>
      </c>
      <c r="K2">
        <v>0.02</v>
      </c>
      <c r="L2">
        <v>0.01</v>
      </c>
      <c r="M2">
        <v>0.37</v>
      </c>
      <c r="N2">
        <v>0</v>
      </c>
      <c r="O2">
        <v>0.55000000000000004</v>
      </c>
      <c r="P2">
        <v>0.01</v>
      </c>
      <c r="Q2">
        <v>0</v>
      </c>
      <c r="R2">
        <v>0.53</v>
      </c>
      <c r="S2">
        <v>0.05</v>
      </c>
      <c r="T2">
        <v>1</v>
      </c>
      <c r="U2">
        <f>COUNTIF(K2:T2, "&gt;0,5")</f>
        <v>3</v>
      </c>
    </row>
    <row r="3" spans="1:21" x14ac:dyDescent="0.25">
      <c r="A3" t="s">
        <v>18</v>
      </c>
      <c r="B3" t="s">
        <v>34</v>
      </c>
      <c r="C3" t="s">
        <v>19</v>
      </c>
      <c r="D3" t="s">
        <v>35</v>
      </c>
      <c r="E3">
        <v>506</v>
      </c>
      <c r="F3" t="s">
        <v>36</v>
      </c>
      <c r="G3" t="s">
        <v>36</v>
      </c>
      <c r="H3" t="s">
        <v>20</v>
      </c>
      <c r="I3" s="1" t="s">
        <v>21</v>
      </c>
      <c r="J3" t="s">
        <v>37</v>
      </c>
      <c r="K3">
        <v>0.03</v>
      </c>
      <c r="L3">
        <v>0.28999999999999998</v>
      </c>
      <c r="M3">
        <v>0.23</v>
      </c>
      <c r="N3">
        <v>0</v>
      </c>
      <c r="O3">
        <v>0.3</v>
      </c>
      <c r="P3">
        <v>0.03</v>
      </c>
      <c r="Q3">
        <v>0.12</v>
      </c>
      <c r="R3">
        <v>0.34</v>
      </c>
      <c r="S3">
        <v>0.27</v>
      </c>
      <c r="T3">
        <v>0.64</v>
      </c>
      <c r="U3">
        <f t="shared" ref="U3:U6" si="0">COUNTIF(K3:T3, "&gt;0,5")</f>
        <v>1</v>
      </c>
    </row>
    <row r="4" spans="1:21" x14ac:dyDescent="0.25">
      <c r="A4" t="s">
        <v>38</v>
      </c>
      <c r="B4" t="s">
        <v>39</v>
      </c>
      <c r="C4" t="s">
        <v>40</v>
      </c>
      <c r="D4" t="s">
        <v>41</v>
      </c>
      <c r="E4">
        <v>7369</v>
      </c>
      <c r="F4" t="s">
        <v>42</v>
      </c>
      <c r="G4" t="s">
        <v>36</v>
      </c>
      <c r="H4" t="s">
        <v>43</v>
      </c>
      <c r="I4" s="1" t="s">
        <v>44</v>
      </c>
      <c r="J4" t="s">
        <v>45</v>
      </c>
      <c r="K4">
        <v>0.63</v>
      </c>
      <c r="L4">
        <v>0.09</v>
      </c>
      <c r="M4">
        <v>0.08</v>
      </c>
      <c r="N4">
        <v>0.81</v>
      </c>
      <c r="O4">
        <v>0.72</v>
      </c>
      <c r="P4">
        <v>0.69</v>
      </c>
      <c r="Q4">
        <v>0.51</v>
      </c>
      <c r="R4">
        <v>0.62</v>
      </c>
      <c r="S4">
        <v>0.76</v>
      </c>
      <c r="T4">
        <v>0.59</v>
      </c>
      <c r="U4">
        <f t="shared" si="0"/>
        <v>8</v>
      </c>
    </row>
    <row r="5" spans="1:21" x14ac:dyDescent="0.25">
      <c r="A5" t="s">
        <v>46</v>
      </c>
      <c r="B5" t="s">
        <v>47</v>
      </c>
      <c r="C5" t="s">
        <v>36</v>
      </c>
      <c r="D5" t="s">
        <v>48</v>
      </c>
      <c r="E5">
        <v>640</v>
      </c>
      <c r="F5" t="s">
        <v>49</v>
      </c>
      <c r="G5" t="s">
        <v>36</v>
      </c>
      <c r="H5" t="s">
        <v>50</v>
      </c>
      <c r="I5" s="1" t="s">
        <v>51</v>
      </c>
      <c r="J5" t="s">
        <v>52</v>
      </c>
      <c r="K5">
        <v>0.09</v>
      </c>
      <c r="L5">
        <v>0.27</v>
      </c>
      <c r="M5">
        <v>0.31</v>
      </c>
      <c r="N5">
        <v>0.01</v>
      </c>
      <c r="O5">
        <v>0.31</v>
      </c>
      <c r="P5">
        <v>0.45</v>
      </c>
      <c r="Q5">
        <v>0.13</v>
      </c>
      <c r="R5">
        <v>0.3</v>
      </c>
      <c r="S5">
        <v>0.41</v>
      </c>
      <c r="T5">
        <v>0.48</v>
      </c>
      <c r="U5">
        <f t="shared" si="0"/>
        <v>0</v>
      </c>
    </row>
    <row r="6" spans="1:21" x14ac:dyDescent="0.25">
      <c r="A6" t="s">
        <v>53</v>
      </c>
      <c r="B6" t="s">
        <v>54</v>
      </c>
      <c r="C6" t="s">
        <v>19</v>
      </c>
      <c r="D6" t="s">
        <v>55</v>
      </c>
      <c r="E6">
        <v>454</v>
      </c>
      <c r="F6" t="s">
        <v>36</v>
      </c>
      <c r="G6" t="s">
        <v>36</v>
      </c>
      <c r="H6" t="s">
        <v>20</v>
      </c>
      <c r="I6" s="1" t="s">
        <v>21</v>
      </c>
      <c r="J6" t="s">
        <v>37</v>
      </c>
      <c r="K6">
        <v>0.03</v>
      </c>
      <c r="L6">
        <v>0.28999999999999998</v>
      </c>
      <c r="M6">
        <v>0.23</v>
      </c>
      <c r="N6">
        <v>0</v>
      </c>
      <c r="O6">
        <v>0.3</v>
      </c>
      <c r="P6">
        <v>0.03</v>
      </c>
      <c r="Q6">
        <v>0.12</v>
      </c>
      <c r="R6">
        <v>0.34</v>
      </c>
      <c r="S6">
        <v>0.27</v>
      </c>
      <c r="T6">
        <v>0.64</v>
      </c>
      <c r="U6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llothion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7-31T15:04:07Z</dcterms:created>
  <dcterms:modified xsi:type="dcterms:W3CDTF">2024-12-30T11:20:00Z</dcterms:modified>
</cp:coreProperties>
</file>